
<file path=[Content_Types].xml><?xml version="1.0" encoding="utf-8"?>
<Types xmlns="http://schemas.openxmlformats.org/package/2006/content-types">
  <Override PartName="/xl/tables/table1.xml" ContentType="application/vnd.openxmlformats-officedocument.spreadsheetml.table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EV7-AQUA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2" uniqueCount="132">
  <si>
    <t xml:space="preserve">Mori et al. 2021, From coarse to fine: The absolute Escherichia coli proteome under diverse growth conditions</t>
  </si>
  <si>
    <t xml:space="preserve">Description</t>
  </si>
  <si>
    <t xml:space="preserve">Absolute protein mass fractions for 29 proteins obtained from stable isotope-labeled peptides (AQUA peptides).</t>
  </si>
  <si>
    <t xml:space="preserve">Protein Name in MS-file</t>
  </si>
  <si>
    <t xml:space="preserve">Accession number</t>
  </si>
  <si>
    <t xml:space="preserve">Protein Name</t>
  </si>
  <si>
    <t xml:space="preserve">Gene name</t>
  </si>
  <si>
    <t xml:space="preserve">Molecular weight (g/mol)</t>
  </si>
  <si>
    <t xml:space="preserve">protein concentation in sample A1  (fmol/ug protein extract) </t>
  </si>
  <si>
    <t xml:space="preserve">protein concentation in sample C1  (fmol/ug protein extract) </t>
  </si>
  <si>
    <t xml:space="preserve">protein concentation in sample F1 (fmol/ug protein extract) </t>
  </si>
  <si>
    <t xml:space="preserve">average protein concentration (fmol/ug protein extract)</t>
  </si>
  <si>
    <t xml:space="preserve">average mass fraction (%)</t>
  </si>
  <si>
    <t xml:space="preserve">mass fraction in Li et al. 2014 (%) </t>
  </si>
  <si>
    <t xml:space="preserve">Fold change AQUA versus Li et al. 2014</t>
  </si>
  <si>
    <t xml:space="preserve">1/sp|P07001|PNTA_ECOLI</t>
  </si>
  <si>
    <t xml:space="preserve">P07001</t>
  </si>
  <si>
    <t xml:space="preserve">PNTA_ECOLI</t>
  </si>
  <si>
    <t xml:space="preserve">pntA</t>
  </si>
  <si>
    <t xml:space="preserve">Average fold change</t>
  </si>
  <si>
    <t xml:space="preserve">1/sp|P00350|6PGD_ECOLI</t>
  </si>
  <si>
    <t xml:space="preserve">P00350</t>
  </si>
  <si>
    <t xml:space="preserve">6PGD_ECOLI</t>
  </si>
  <si>
    <t xml:space="preserve">gnd</t>
  </si>
  <si>
    <t xml:space="preserve">1/sp|P0AC53|G6PD_ECOLI</t>
  </si>
  <si>
    <t xml:space="preserve">P0AC53</t>
  </si>
  <si>
    <t xml:space="preserve">G6PD_ECOLI</t>
  </si>
  <si>
    <t xml:space="preserve">zwf</t>
  </si>
  <si>
    <t xml:space="preserve">1/sp|P37330|MASZ_ECOLI</t>
  </si>
  <si>
    <t xml:space="preserve">P37330</t>
  </si>
  <si>
    <t xml:space="preserve">MASZ_ECOLI</t>
  </si>
  <si>
    <t xml:space="preserve">glcB</t>
  </si>
  <si>
    <t xml:space="preserve">1/sp|P0ACJ8|CRP_ECOLI</t>
  </si>
  <si>
    <t xml:space="preserve">P0ACJ8</t>
  </si>
  <si>
    <t xml:space="preserve">CRP_ECOLI</t>
  </si>
  <si>
    <t xml:space="preserve">crp</t>
  </si>
  <si>
    <t xml:space="preserve">1/sp|P27550|ACSA_ECOLI</t>
  </si>
  <si>
    <t xml:space="preserve">P27550</t>
  </si>
  <si>
    <t xml:space="preserve">ACSA_ECOLI</t>
  </si>
  <si>
    <t xml:space="preserve">acs</t>
  </si>
  <si>
    <t xml:space="preserve">1/sp|P0AD61|KPYK1_ECOLI</t>
  </si>
  <si>
    <t xml:space="preserve">P0AD61</t>
  </si>
  <si>
    <t xml:space="preserve">KPYK1_ECOLI</t>
  </si>
  <si>
    <t xml:space="preserve">pykF</t>
  </si>
  <si>
    <t xml:space="preserve">1/sp|P23538|PPSA_ECOLI</t>
  </si>
  <si>
    <t xml:space="preserve">P23538</t>
  </si>
  <si>
    <t xml:space="preserve">PPSA_ECOLI</t>
  </si>
  <si>
    <t xml:space="preserve">ppsA</t>
  </si>
  <si>
    <t xml:space="preserve">1/sp|P0AB67|PNTB_ECOLI</t>
  </si>
  <si>
    <t xml:space="preserve">P0AB67</t>
  </si>
  <si>
    <t xml:space="preserve">PNTB_ECOLI</t>
  </si>
  <si>
    <t xml:space="preserve">pntB</t>
  </si>
  <si>
    <t xml:space="preserve">1/sp|P0A993|F16PA_ECOLI</t>
  </si>
  <si>
    <t xml:space="preserve">P0A993</t>
  </si>
  <si>
    <t xml:space="preserve">F16PA_ECOLI</t>
  </si>
  <si>
    <t xml:space="preserve">fbp</t>
  </si>
  <si>
    <t xml:space="preserve">1/sp|P52697|6PGL_ECOLI</t>
  </si>
  <si>
    <t xml:space="preserve">P52697</t>
  </si>
  <si>
    <t xml:space="preserve">6PGL_ECOLI</t>
  </si>
  <si>
    <t xml:space="preserve">pgl</t>
  </si>
  <si>
    <t xml:space="preserve">1/sp|P0ACP1|CRA_ECOLI</t>
  </si>
  <si>
    <t xml:space="preserve">P0ACP1</t>
  </si>
  <si>
    <t xml:space="preserve">CRA_ECOLI</t>
  </si>
  <si>
    <t xml:space="preserve">cra</t>
  </si>
  <si>
    <t xml:space="preserve">1/sp|P0A9B2|G3P1_ECOLI</t>
  </si>
  <si>
    <t xml:space="preserve">P0A9B2</t>
  </si>
  <si>
    <t xml:space="preserve">G3P1_ECOLI</t>
  </si>
  <si>
    <t xml:space="preserve">gapA</t>
  </si>
  <si>
    <t xml:space="preserve">1/sp|P61889|MDH_ECOLI</t>
  </si>
  <si>
    <t xml:space="preserve">P61889</t>
  </si>
  <si>
    <t xml:space="preserve">MDH_ECOLI</t>
  </si>
  <si>
    <t xml:space="preserve">mdh</t>
  </si>
  <si>
    <t xml:space="preserve">1/sp|P0A6P9|ENO_ECOLI</t>
  </si>
  <si>
    <t xml:space="preserve">P0A6P9</t>
  </si>
  <si>
    <t xml:space="preserve">ENO_ECOLI</t>
  </si>
  <si>
    <t xml:space="preserve">eno</t>
  </si>
  <si>
    <t xml:space="preserve">1/sp|P0AB71|ALF_ECOLI</t>
  </si>
  <si>
    <t xml:space="preserve">P0AB71</t>
  </si>
  <si>
    <t xml:space="preserve">ALF_ECOLI</t>
  </si>
  <si>
    <t xml:space="preserve">fbaA</t>
  </si>
  <si>
    <t xml:space="preserve">1/sp|P62707|GPMA_ECOLI</t>
  </si>
  <si>
    <t xml:space="preserve">P62707</t>
  </si>
  <si>
    <t xml:space="preserve">GPMA_ECOLI</t>
  </si>
  <si>
    <t xml:space="preserve">gpmA</t>
  </si>
  <si>
    <t xml:space="preserve">1/sp|P0A858|TPIS_ECOLI</t>
  </si>
  <si>
    <t xml:space="preserve">P0A858</t>
  </si>
  <si>
    <t xml:space="preserve">TPIS_ECOLI</t>
  </si>
  <si>
    <t xml:space="preserve">tpiA</t>
  </si>
  <si>
    <t xml:space="preserve">1/sp|P0A9P0|DLDH_ECOLI</t>
  </si>
  <si>
    <t xml:space="preserve">P0A9P0</t>
  </si>
  <si>
    <t xml:space="preserve">DLDH_ECOLI</t>
  </si>
  <si>
    <t xml:space="preserve">lpd</t>
  </si>
  <si>
    <t xml:space="preserve">1/sp|P36683|ACON2_ECOLI</t>
  </si>
  <si>
    <t xml:space="preserve">P36683</t>
  </si>
  <si>
    <t xml:space="preserve">ACON2_ECOLI</t>
  </si>
  <si>
    <t xml:space="preserve">acnB</t>
  </si>
  <si>
    <t xml:space="preserve">1/sp|P21599|KPYK2_ECOLI</t>
  </si>
  <si>
    <t xml:space="preserve">P21599</t>
  </si>
  <si>
    <t xml:space="preserve">KPYK2_ECOLI</t>
  </si>
  <si>
    <t xml:space="preserve">pykA</t>
  </si>
  <si>
    <t xml:space="preserve">1/sp|P0AFG8|ODP1_ECOLI</t>
  </si>
  <si>
    <t xml:space="preserve">P0AFG8</t>
  </si>
  <si>
    <t xml:space="preserve">ODP1_ECOLI</t>
  </si>
  <si>
    <t xml:space="preserve">aceE</t>
  </si>
  <si>
    <t xml:space="preserve">1/sp|P0ABH7|CISY_ECOLI</t>
  </si>
  <si>
    <t xml:space="preserve">P0ABH7</t>
  </si>
  <si>
    <t xml:space="preserve">CISY_ECOLI</t>
  </si>
  <si>
    <t xml:space="preserve">gltA</t>
  </si>
  <si>
    <t xml:space="preserve">1/sp|P22259|PCKA_ECOLI</t>
  </si>
  <si>
    <t xml:space="preserve">P22259</t>
  </si>
  <si>
    <t xml:space="preserve">PCKA_ECOLI</t>
  </si>
  <si>
    <t xml:space="preserve">pck</t>
  </si>
  <si>
    <t xml:space="preserve">1/sp|P06959|ODP2_ECOLI</t>
  </si>
  <si>
    <t xml:space="preserve">P06959</t>
  </si>
  <si>
    <t xml:space="preserve">ODP2_ECOLI</t>
  </si>
  <si>
    <t xml:space="preserve">aceF</t>
  </si>
  <si>
    <t xml:space="preserve">1/sp|P0A9C9|GLPX_ECOLI</t>
  </si>
  <si>
    <t xml:space="preserve">P0A9C9</t>
  </si>
  <si>
    <t xml:space="preserve">GLPX_ECOLI</t>
  </si>
  <si>
    <t xml:space="preserve">glpX</t>
  </si>
  <si>
    <t xml:space="preserve">1/sp|P00864|CAPP_ECOLI</t>
  </si>
  <si>
    <t xml:space="preserve">P00864</t>
  </si>
  <si>
    <t xml:space="preserve">CAPP_ECOLI</t>
  </si>
  <si>
    <t xml:space="preserve">ppc</t>
  </si>
  <si>
    <t xml:space="preserve">1/sp|P21829|YBHA_ECOLI</t>
  </si>
  <si>
    <t xml:space="preserve">P21829</t>
  </si>
  <si>
    <t xml:space="preserve">YBHA_ECOLI</t>
  </si>
  <si>
    <t xml:space="preserve">ybhA</t>
  </si>
  <si>
    <t xml:space="preserve">1/sp|P0A991|ALF1_ECOLI</t>
  </si>
  <si>
    <t xml:space="preserve">P0A991</t>
  </si>
  <si>
    <t xml:space="preserve">ALF1_ECOLI</t>
  </si>
  <si>
    <t xml:space="preserve">fbaB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0"/>
    <numFmt numFmtId="167" formatCode="0.000000"/>
    <numFmt numFmtId="168" formatCode="0.0000"/>
    <numFmt numFmtId="169" formatCode="0.00"/>
    <numFmt numFmtId="170" formatCode="0.00000000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2CC"/>
        <bgColor rgb="FFFBE5D6"/>
      </patternFill>
    </fill>
    <fill>
      <patternFill patternType="solid">
        <fgColor rgb="FFD9D9D9"/>
        <bgColor rgb="FFE7E6E6"/>
      </patternFill>
    </fill>
    <fill>
      <patternFill patternType="solid">
        <fgColor rgb="FFFBE5D6"/>
        <bgColor rgb="FFFFF2CC"/>
      </patternFill>
    </fill>
    <fill>
      <patternFill patternType="solid">
        <fgColor rgb="FFE7E6E6"/>
        <bgColor rgb="FFFBE5D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BE5D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2CC"/>
      <rgbColor rgb="FFE7E6E6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2" displayName="Table2" ref="A3:A4" headerRowCount="1" totalsRowCount="0" totalsRowShown="0">
  <tableColumns count="1">
    <tableColumn id="1" name="Description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tabColor rgb="FF4472C4"/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1" width="96.98"/>
    <col collapsed="false" customWidth="true" hidden="false" outlineLevel="0" max="1025" min="2" style="0" width="8.71"/>
  </cols>
  <sheetData>
    <row r="1" s="3" customFormat="true" ht="15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4" t="s">
        <v>1</v>
      </c>
    </row>
    <row r="4" customFormat="false" ht="12.75" hidden="false" customHeight="false" outlineLevel="0" collapsed="false">
      <c r="A4" s="5" t="s">
        <v>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tabColor rgb="FF5B9BD5"/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0" width="26"/>
    <col collapsed="false" customWidth="true" hidden="false" outlineLevel="0" max="2" min="2" style="0" width="11.71"/>
    <col collapsed="false" customWidth="true" hidden="false" outlineLevel="0" max="3" min="3" style="0" width="16.29"/>
    <col collapsed="false" customWidth="true" hidden="false" outlineLevel="0" max="4" min="4" style="0" width="8.29"/>
    <col collapsed="false" customWidth="true" hidden="false" outlineLevel="0" max="5" min="5" style="0" width="10.71"/>
    <col collapsed="false" customWidth="true" hidden="false" outlineLevel="0" max="9" min="6" style="0" width="21.71"/>
    <col collapsed="false" customWidth="true" hidden="false" outlineLevel="0" max="10" min="10" style="0" width="14.28"/>
    <col collapsed="false" customWidth="true" hidden="false" outlineLevel="0" max="11" min="11" style="0" width="15"/>
    <col collapsed="false" customWidth="true" hidden="false" outlineLevel="0" max="12" min="12" style="0" width="19.71"/>
    <col collapsed="false" customWidth="true" hidden="false" outlineLevel="0" max="13" min="13" style="0" width="9"/>
    <col collapsed="false" customWidth="true" hidden="false" outlineLevel="0" max="14" min="14" style="0" width="20.3"/>
    <col collapsed="false" customWidth="true" hidden="false" outlineLevel="0" max="1025" min="15" style="0" width="9"/>
  </cols>
  <sheetData>
    <row r="1" customFormat="false" ht="53.25" hidden="false" customHeight="true" outlineLevel="0" collapsed="false">
      <c r="A1" s="6" t="s">
        <v>3</v>
      </c>
      <c r="B1" s="6" t="s">
        <v>4</v>
      </c>
      <c r="C1" s="7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  <c r="J1" s="7" t="s">
        <v>12</v>
      </c>
      <c r="K1" s="6" t="s">
        <v>13</v>
      </c>
      <c r="L1" s="6" t="s">
        <v>14</v>
      </c>
    </row>
    <row r="2" customFormat="false" ht="12.8" hidden="false" customHeight="false" outlineLevel="0" collapsed="false">
      <c r="A2" s="8" t="s">
        <v>15</v>
      </c>
      <c r="B2" s="8" t="s">
        <v>16</v>
      </c>
      <c r="C2" s="9" t="s">
        <v>17</v>
      </c>
      <c r="D2" s="8" t="s">
        <v>18</v>
      </c>
      <c r="E2" s="8" t="n">
        <v>54632</v>
      </c>
      <c r="F2" s="10" t="n">
        <v>52.467</v>
      </c>
      <c r="G2" s="10" t="n">
        <v>45.9611</v>
      </c>
      <c r="H2" s="10" t="n">
        <v>44.3833</v>
      </c>
      <c r="I2" s="11" t="n">
        <f aca="false">AVERAGE(F2:H2)</f>
        <v>47.6038</v>
      </c>
      <c r="J2" s="12" t="n">
        <f aca="false">I2*E2*0.000000001*100</f>
        <v>0.26006908016</v>
      </c>
      <c r="K2" s="13" t="n">
        <v>0.233426803052252</v>
      </c>
      <c r="L2" s="14" t="n">
        <f aca="false">IF(J2&gt;K2,J2/K2,K2/J2)</f>
        <v>1.11413546670467</v>
      </c>
      <c r="N2" s="15" t="s">
        <v>19</v>
      </c>
      <c r="O2" s="16"/>
    </row>
    <row r="3" customFormat="false" ht="12.8" hidden="false" customHeight="false" outlineLevel="0" collapsed="false">
      <c r="A3" s="8" t="s">
        <v>20</v>
      </c>
      <c r="B3" s="8" t="s">
        <v>21</v>
      </c>
      <c r="C3" s="9" t="s">
        <v>22</v>
      </c>
      <c r="D3" s="8" t="s">
        <v>23</v>
      </c>
      <c r="E3" s="8" t="n">
        <v>51489</v>
      </c>
      <c r="F3" s="10" t="n">
        <v>148.1476</v>
      </c>
      <c r="G3" s="10" t="n">
        <v>108.7812</v>
      </c>
      <c r="H3" s="10" t="n">
        <v>100.9548</v>
      </c>
      <c r="I3" s="11" t="n">
        <f aca="false">AVERAGE(F3:H3)</f>
        <v>119.294533333333</v>
      </c>
      <c r="J3" s="12" t="n">
        <f aca="false">I3*E3*0.000000001*100</f>
        <v>0.61423562268</v>
      </c>
      <c r="K3" s="13" t="n">
        <v>0.351329351943736</v>
      </c>
      <c r="L3" s="14" t="n">
        <f aca="false">IF(J3&gt;K3,J3/K3,K3/J3)</f>
        <v>1.74831854862604</v>
      </c>
      <c r="N3" s="17" t="n">
        <f aca="false">AVERAGE(L2:L30)</f>
        <v>1.88691640749942</v>
      </c>
    </row>
    <row r="4" customFormat="false" ht="12.8" hidden="false" customHeight="false" outlineLevel="0" collapsed="false">
      <c r="A4" s="8" t="s">
        <v>24</v>
      </c>
      <c r="B4" s="8" t="s">
        <v>25</v>
      </c>
      <c r="C4" s="9" t="s">
        <v>26</v>
      </c>
      <c r="D4" s="8" t="s">
        <v>27</v>
      </c>
      <c r="E4" s="8" t="n">
        <v>55712</v>
      </c>
      <c r="F4" s="10" t="n">
        <v>22.5143</v>
      </c>
      <c r="G4" s="10" t="n">
        <v>17.1194</v>
      </c>
      <c r="H4" s="10" t="n">
        <v>18.6875</v>
      </c>
      <c r="I4" s="11" t="n">
        <f aca="false">AVERAGE(F4:H4)</f>
        <v>19.4404</v>
      </c>
      <c r="J4" s="12" t="n">
        <f aca="false">I4*E4*0.000000001*100</f>
        <v>0.10830635648</v>
      </c>
      <c r="K4" s="13" t="n">
        <v>0.0750413950871604</v>
      </c>
      <c r="L4" s="14" t="n">
        <f aca="false">IF(J4&gt;K4,J4/K4,K4/J4)</f>
        <v>1.44328815254837</v>
      </c>
      <c r="N4" s="18"/>
    </row>
    <row r="5" customFormat="false" ht="12.8" hidden="false" customHeight="false" outlineLevel="0" collapsed="false">
      <c r="A5" s="8" t="s">
        <v>28</v>
      </c>
      <c r="B5" s="8" t="s">
        <v>29</v>
      </c>
      <c r="C5" s="9" t="s">
        <v>30</v>
      </c>
      <c r="D5" s="8" t="s">
        <v>31</v>
      </c>
      <c r="E5" s="8" t="n">
        <v>80500</v>
      </c>
      <c r="F5" s="10" t="n">
        <v>5.7142</v>
      </c>
      <c r="G5" s="10" t="n">
        <v>5.94</v>
      </c>
      <c r="H5" s="10" t="n">
        <v>5.2745</v>
      </c>
      <c r="I5" s="11" t="n">
        <f aca="false">AVERAGE(F5:H5)</f>
        <v>5.6429</v>
      </c>
      <c r="J5" s="12" t="n">
        <f aca="false">I5*E5*0.000000001*100</f>
        <v>0.045425345</v>
      </c>
      <c r="K5" s="13" t="n">
        <v>0.019008804214889</v>
      </c>
      <c r="L5" s="14" t="n">
        <f aca="false">IF(J5&gt;K5,J5/K5,K5/J5)</f>
        <v>2.38970029290005</v>
      </c>
      <c r="N5" s="18"/>
    </row>
    <row r="6" customFormat="false" ht="12.8" hidden="false" customHeight="false" outlineLevel="0" collapsed="false">
      <c r="A6" s="8" t="s">
        <v>32</v>
      </c>
      <c r="B6" s="8" t="s">
        <v>33</v>
      </c>
      <c r="C6" s="9" t="s">
        <v>34</v>
      </c>
      <c r="D6" s="8" t="s">
        <v>35</v>
      </c>
      <c r="E6" s="8" t="n">
        <v>23644</v>
      </c>
      <c r="F6" s="10" t="n">
        <v>84.1618</v>
      </c>
      <c r="G6" s="10" t="n">
        <v>67.1204</v>
      </c>
      <c r="H6" s="10" t="n">
        <v>64.4832</v>
      </c>
      <c r="I6" s="11" t="n">
        <f aca="false">AVERAGE(F6:H6)</f>
        <v>71.9218</v>
      </c>
      <c r="J6" s="12" t="n">
        <f aca="false">I6*E6*0.000000001*100</f>
        <v>0.17005190392</v>
      </c>
      <c r="K6" s="13" t="n">
        <v>0.0644700664871108</v>
      </c>
      <c r="L6" s="14" t="n">
        <f aca="false">IF(J6&gt;K6,J6/K6,K6/J6)</f>
        <v>2.63768773922387</v>
      </c>
      <c r="N6" s="18"/>
    </row>
    <row r="7" customFormat="false" ht="12.8" hidden="false" customHeight="false" outlineLevel="0" collapsed="false">
      <c r="A7" s="8" t="s">
        <v>36</v>
      </c>
      <c r="B7" s="8" t="s">
        <v>37</v>
      </c>
      <c r="C7" s="9" t="s">
        <v>38</v>
      </c>
      <c r="D7" s="8" t="s">
        <v>39</v>
      </c>
      <c r="E7" s="8" t="n">
        <v>72104</v>
      </c>
      <c r="F7" s="10" t="n">
        <v>10.3417</v>
      </c>
      <c r="G7" s="10" t="n">
        <v>7.1631</v>
      </c>
      <c r="H7" s="10" t="n">
        <v>7.0896</v>
      </c>
      <c r="I7" s="11" t="n">
        <f aca="false">AVERAGE(F7:H7)</f>
        <v>8.19813333333333</v>
      </c>
      <c r="J7" s="12" t="n">
        <f aca="false">I7*E7*0.000000001*100</f>
        <v>0.0591118205866667</v>
      </c>
      <c r="K7" s="13" t="n">
        <v>0.0323900445546725</v>
      </c>
      <c r="L7" s="14" t="n">
        <f aca="false">IF(J7&gt;K7,J7/K7,K7/J7)</f>
        <v>1.82499966886089</v>
      </c>
      <c r="N7" s="18"/>
    </row>
    <row r="8" customFormat="false" ht="12.8" hidden="false" customHeight="false" outlineLevel="0" collapsed="false">
      <c r="A8" s="8" t="s">
        <v>40</v>
      </c>
      <c r="B8" s="8" t="s">
        <v>41</v>
      </c>
      <c r="C8" s="9" t="s">
        <v>42</v>
      </c>
      <c r="D8" s="8" t="s">
        <v>43</v>
      </c>
      <c r="E8" s="8" t="n">
        <v>50737</v>
      </c>
      <c r="F8" s="10" t="n">
        <v>99.1235</v>
      </c>
      <c r="G8" s="10" t="n">
        <v>80.5869</v>
      </c>
      <c r="H8" s="10" t="n">
        <v>67.1092</v>
      </c>
      <c r="I8" s="11" t="n">
        <f aca="false">AVERAGE(F8:H8)</f>
        <v>82.2732</v>
      </c>
      <c r="J8" s="12" t="n">
        <f aca="false">I8*E8*0.000000001*100</f>
        <v>0.41742953484</v>
      </c>
      <c r="K8" s="13" t="n">
        <v>0.21919666956624</v>
      </c>
      <c r="L8" s="14" t="n">
        <f aca="false">IF(J8&gt;K8,J8/K8,K8/J8)</f>
        <v>1.9043607535919</v>
      </c>
      <c r="N8" s="18"/>
    </row>
    <row r="9" customFormat="false" ht="12.8" hidden="false" customHeight="false" outlineLevel="0" collapsed="false">
      <c r="A9" s="8" t="s">
        <v>44</v>
      </c>
      <c r="B9" s="8" t="s">
        <v>45</v>
      </c>
      <c r="C9" s="9" t="s">
        <v>46</v>
      </c>
      <c r="D9" s="8" t="s">
        <v>47</v>
      </c>
      <c r="E9" s="8" t="n">
        <v>87448</v>
      </c>
      <c r="F9" s="10" t="n">
        <v>11.9583</v>
      </c>
      <c r="G9" s="10" t="n">
        <v>10.2222</v>
      </c>
      <c r="H9" s="10" t="n">
        <v>11.8222</v>
      </c>
      <c r="I9" s="11" t="n">
        <f aca="false">AVERAGE(F9:H9)</f>
        <v>11.3342333333333</v>
      </c>
      <c r="J9" s="12" t="n">
        <f aca="false">I9*E9*0.000000001*100</f>
        <v>0.0991156036533334</v>
      </c>
      <c r="K9" s="13" t="n">
        <v>0.0876070770437259</v>
      </c>
      <c r="L9" s="14" t="n">
        <f aca="false">IF(J9&gt;K9,J9/K9,K9/J9)</f>
        <v>1.13136526177975</v>
      </c>
      <c r="N9" s="18"/>
    </row>
    <row r="10" customFormat="false" ht="12.8" hidden="false" customHeight="false" outlineLevel="0" collapsed="false">
      <c r="A10" s="8" t="s">
        <v>48</v>
      </c>
      <c r="B10" s="8" t="s">
        <v>49</v>
      </c>
      <c r="C10" s="9" t="s">
        <v>50</v>
      </c>
      <c r="D10" s="8" t="s">
        <v>51</v>
      </c>
      <c r="E10" s="8" t="n">
        <v>48731</v>
      </c>
      <c r="F10" s="10" t="n">
        <v>33.1203</v>
      </c>
      <c r="G10" s="10" t="n">
        <v>19.977</v>
      </c>
      <c r="H10" s="10" t="n">
        <v>19.8309</v>
      </c>
      <c r="I10" s="11" t="n">
        <f aca="false">AVERAGE(F10:H10)</f>
        <v>24.3094</v>
      </c>
      <c r="J10" s="12" t="n">
        <f aca="false">I10*E10*0.000000001*100</f>
        <v>0.11846213714</v>
      </c>
      <c r="K10" s="13" t="n">
        <v>0.0923269088257423</v>
      </c>
      <c r="L10" s="14" t="n">
        <f aca="false">IF(J10&gt;K10,J10/K10,K10/J10)</f>
        <v>1.28307271029279</v>
      </c>
      <c r="N10" s="18"/>
    </row>
    <row r="11" customFormat="false" ht="12.8" hidden="false" customHeight="false" outlineLevel="0" collapsed="false">
      <c r="A11" s="8" t="s">
        <v>52</v>
      </c>
      <c r="B11" s="8" t="s">
        <v>53</v>
      </c>
      <c r="C11" s="9" t="s">
        <v>54</v>
      </c>
      <c r="D11" s="8" t="s">
        <v>55</v>
      </c>
      <c r="E11" s="8" t="n">
        <v>36839</v>
      </c>
      <c r="F11" s="10" t="n">
        <v>9.016</v>
      </c>
      <c r="G11" s="10" t="n">
        <v>5.0964</v>
      </c>
      <c r="H11" s="10" t="n">
        <v>4.5914</v>
      </c>
      <c r="I11" s="11" t="n">
        <f aca="false">AVERAGE(F11:H11)</f>
        <v>6.2346</v>
      </c>
      <c r="J11" s="12" t="n">
        <f aca="false">I11*E11*0.000000001*100</f>
        <v>0.02296764294</v>
      </c>
      <c r="K11" s="13" t="n">
        <v>0.0264572853618171</v>
      </c>
      <c r="L11" s="14" t="n">
        <f aca="false">IF(J11&gt;K11,J11/K11,K11/J11)</f>
        <v>1.15193733335777</v>
      </c>
      <c r="N11" s="18"/>
    </row>
    <row r="12" customFormat="false" ht="12.8" hidden="false" customHeight="false" outlineLevel="0" collapsed="false">
      <c r="A12" s="8" t="s">
        <v>56</v>
      </c>
      <c r="B12" s="8" t="s">
        <v>57</v>
      </c>
      <c r="C12" s="9" t="s">
        <v>58</v>
      </c>
      <c r="D12" s="8" t="s">
        <v>59</v>
      </c>
      <c r="E12" s="8" t="n">
        <v>36313</v>
      </c>
      <c r="F12" s="10" t="n">
        <v>49.8674</v>
      </c>
      <c r="G12" s="10" t="n">
        <v>35.4348</v>
      </c>
      <c r="H12" s="10" t="n">
        <v>33.1228</v>
      </c>
      <c r="I12" s="11" t="n">
        <f aca="false">AVERAGE(F12:H12)</f>
        <v>39.475</v>
      </c>
      <c r="J12" s="12" t="n">
        <f aca="false">I12*E12*0.000000001*100</f>
        <v>0.1433455675</v>
      </c>
      <c r="K12" s="13" t="n">
        <v>0.0526658899904012</v>
      </c>
      <c r="L12" s="14" t="n">
        <f aca="false">IF(J12&gt;K12,J12/K12,K12/J12)</f>
        <v>2.72179141995181</v>
      </c>
      <c r="N12" s="18"/>
    </row>
    <row r="13" customFormat="false" ht="12.8" hidden="false" customHeight="false" outlineLevel="0" collapsed="false">
      <c r="A13" s="8" t="s">
        <v>60</v>
      </c>
      <c r="B13" s="8" t="s">
        <v>61</v>
      </c>
      <c r="C13" s="9" t="s">
        <v>62</v>
      </c>
      <c r="D13" s="8" t="s">
        <v>63</v>
      </c>
      <c r="E13" s="8" t="n">
        <v>37973</v>
      </c>
      <c r="F13" s="10" t="n">
        <v>3.256</v>
      </c>
      <c r="G13" s="10" t="n">
        <v>2.7475</v>
      </c>
      <c r="H13" s="10" t="n">
        <v>2.8515</v>
      </c>
      <c r="I13" s="11" t="n">
        <f aca="false">AVERAGE(F13:H13)</f>
        <v>2.95166666666667</v>
      </c>
      <c r="J13" s="12" t="n">
        <f aca="false">I13*E13*0.000000001*100</f>
        <v>0.0112083638333333</v>
      </c>
      <c r="K13" s="13" t="n">
        <v>0.00833</v>
      </c>
      <c r="L13" s="14" t="n">
        <f aca="false">IF(J13&gt;K13,J13/K13,K13/J13)</f>
        <v>1.3455418767507</v>
      </c>
      <c r="N13" s="18"/>
    </row>
    <row r="14" customFormat="false" ht="12.8" hidden="false" customHeight="false" outlineLevel="0" collapsed="false">
      <c r="A14" s="8" t="s">
        <v>64</v>
      </c>
      <c r="B14" s="8" t="s">
        <v>65</v>
      </c>
      <c r="C14" s="9" t="s">
        <v>66</v>
      </c>
      <c r="D14" s="8" t="s">
        <v>67</v>
      </c>
      <c r="E14" s="8" t="n">
        <v>35538</v>
      </c>
      <c r="F14" s="10" t="n">
        <v>799.2059</v>
      </c>
      <c r="G14" s="10" t="n">
        <v>574.1649</v>
      </c>
      <c r="H14" s="10" t="n">
        <v>608.2502</v>
      </c>
      <c r="I14" s="11" t="n">
        <f aca="false">AVERAGE(F14:H14)</f>
        <v>660.540333333333</v>
      </c>
      <c r="J14" s="12" t="n">
        <f aca="false">I14*E14*0.000000001*100</f>
        <v>2.3474282366</v>
      </c>
      <c r="K14" s="13" t="n">
        <v>1.46669860355882</v>
      </c>
      <c r="L14" s="14" t="n">
        <f aca="false">IF(J14&gt;K14,J14/K14,K14/J14)</f>
        <v>1.60048440143337</v>
      </c>
      <c r="N14" s="18"/>
    </row>
    <row r="15" customFormat="false" ht="12.8" hidden="false" customHeight="false" outlineLevel="0" collapsed="false">
      <c r="A15" s="8" t="s">
        <v>68</v>
      </c>
      <c r="B15" s="8" t="s">
        <v>69</v>
      </c>
      <c r="C15" s="9" t="s">
        <v>70</v>
      </c>
      <c r="D15" s="8" t="s">
        <v>71</v>
      </c>
      <c r="E15" s="8" t="n">
        <v>32342</v>
      </c>
      <c r="F15" s="10" t="n">
        <v>298.7496</v>
      </c>
      <c r="G15" s="10" t="n">
        <v>296.7984</v>
      </c>
      <c r="H15" s="10" t="n">
        <v>285.0852</v>
      </c>
      <c r="I15" s="11" t="n">
        <f aca="false">AVERAGE(F15:H15)</f>
        <v>293.5444</v>
      </c>
      <c r="J15" s="12" t="n">
        <f aca="false">I15*E15*0.000000001*100</f>
        <v>0.94938129848</v>
      </c>
      <c r="K15" s="13" t="n">
        <v>0.364882682458994</v>
      </c>
      <c r="L15" s="14" t="n">
        <f aca="false">IF(J15&gt;K15,J15/K15,K15/J15)</f>
        <v>2.60188094453261</v>
      </c>
      <c r="N15" s="18"/>
    </row>
    <row r="16" customFormat="false" ht="12.8" hidden="false" customHeight="false" outlineLevel="0" collapsed="false">
      <c r="A16" s="8" t="s">
        <v>72</v>
      </c>
      <c r="B16" s="8" t="s">
        <v>73</v>
      </c>
      <c r="C16" s="9" t="s">
        <v>74</v>
      </c>
      <c r="D16" s="8" t="s">
        <v>75</v>
      </c>
      <c r="E16" s="8" t="n">
        <v>45662</v>
      </c>
      <c r="F16" s="10" t="n">
        <v>463.2064</v>
      </c>
      <c r="G16" s="10" t="n">
        <v>334.57</v>
      </c>
      <c r="H16" s="10" t="n">
        <v>337.9449</v>
      </c>
      <c r="I16" s="11" t="n">
        <f aca="false">AVERAGE(F16:H16)</f>
        <v>378.573766666667</v>
      </c>
      <c r="J16" s="12" t="n">
        <f aca="false">I16*E16*0.000000001*100</f>
        <v>1.72864353335333</v>
      </c>
      <c r="K16" s="13" t="n">
        <v>0.677366305712372</v>
      </c>
      <c r="L16" s="14" t="n">
        <f aca="false">IF(J16&gt;K16,J16/K16,K16/J16)</f>
        <v>2.55200696989992</v>
      </c>
      <c r="N16" s="18"/>
    </row>
    <row r="17" customFormat="false" ht="12.8" hidden="false" customHeight="false" outlineLevel="0" collapsed="false">
      <c r="A17" s="8" t="s">
        <v>76</v>
      </c>
      <c r="B17" s="8" t="s">
        <v>77</v>
      </c>
      <c r="C17" s="9" t="s">
        <v>78</v>
      </c>
      <c r="D17" s="8" t="s">
        <v>79</v>
      </c>
      <c r="E17" s="8" t="n">
        <v>39153</v>
      </c>
      <c r="F17" s="10" t="n">
        <v>200.9552</v>
      </c>
      <c r="G17" s="10" t="n">
        <v>157.819</v>
      </c>
      <c r="H17" s="10" t="n">
        <v>164.8353</v>
      </c>
      <c r="I17" s="11" t="n">
        <f aca="false">AVERAGE(F17:H17)</f>
        <v>174.5365</v>
      </c>
      <c r="J17" s="12" t="n">
        <f aca="false">I17*E17*0.000000001*100</f>
        <v>0.68336275845</v>
      </c>
      <c r="K17" s="13" t="n">
        <v>0.382340690017003</v>
      </c>
      <c r="L17" s="14" t="n">
        <f aca="false">IF(J17&gt;K17,J17/K17,K17/J17)</f>
        <v>1.78731371337853</v>
      </c>
      <c r="N17" s="18"/>
    </row>
    <row r="18" customFormat="false" ht="12.8" hidden="false" customHeight="false" outlineLevel="0" collapsed="false">
      <c r="A18" s="8" t="s">
        <v>80</v>
      </c>
      <c r="B18" s="8" t="s">
        <v>81</v>
      </c>
      <c r="C18" s="9" t="s">
        <v>82</v>
      </c>
      <c r="D18" s="8" t="s">
        <v>83</v>
      </c>
      <c r="E18" s="8" t="n">
        <v>28560</v>
      </c>
      <c r="F18" s="10" t="n">
        <v>52.0197</v>
      </c>
      <c r="G18" s="10" t="n">
        <v>77.408</v>
      </c>
      <c r="H18" s="10" t="n">
        <v>75.5841</v>
      </c>
      <c r="I18" s="11" t="n">
        <f aca="false">AVERAGE(F18:H18)</f>
        <v>68.3372666666667</v>
      </c>
      <c r="J18" s="12" t="n">
        <f aca="false">I18*E18*0.000000001*100</f>
        <v>0.1951712336</v>
      </c>
      <c r="K18" s="13" t="n">
        <v>0.232850894999255</v>
      </c>
      <c r="L18" s="14" t="n">
        <f aca="false">IF(J18&gt;K18,J18/K18,K18/J18)</f>
        <v>1.19305950320773</v>
      </c>
      <c r="N18" s="18"/>
    </row>
    <row r="19" customFormat="false" ht="12.8" hidden="false" customHeight="false" outlineLevel="0" collapsed="false">
      <c r="A19" s="8" t="s">
        <v>84</v>
      </c>
      <c r="B19" s="8" t="s">
        <v>85</v>
      </c>
      <c r="C19" s="9" t="s">
        <v>86</v>
      </c>
      <c r="D19" s="8" t="s">
        <v>87</v>
      </c>
      <c r="E19" s="8" t="n">
        <v>26976</v>
      </c>
      <c r="F19" s="10" t="n">
        <v>134.2384</v>
      </c>
      <c r="G19" s="10" t="n">
        <v>109.5095</v>
      </c>
      <c r="H19" s="10" t="n">
        <v>107.2531</v>
      </c>
      <c r="I19" s="11" t="n">
        <f aca="false">AVERAGE(F19:H19)</f>
        <v>117.000333333333</v>
      </c>
      <c r="J19" s="12" t="n">
        <f aca="false">I19*E19*0.000000001*100</f>
        <v>0.3156200992</v>
      </c>
      <c r="K19" s="13" t="n">
        <v>0.147882933016995</v>
      </c>
      <c r="L19" s="14" t="n">
        <f aca="false">IF(J19&gt;K19,J19/K19,K19/J19)</f>
        <v>2.13425642000033</v>
      </c>
      <c r="N19" s="18"/>
    </row>
    <row r="20" customFormat="false" ht="12.8" hidden="false" customHeight="false" outlineLevel="0" collapsed="false">
      <c r="A20" s="8" t="s">
        <v>88</v>
      </c>
      <c r="B20" s="8" t="s">
        <v>89</v>
      </c>
      <c r="C20" s="9" t="s">
        <v>90</v>
      </c>
      <c r="D20" s="8" t="s">
        <v>91</v>
      </c>
      <c r="E20" s="8" t="n">
        <v>50696</v>
      </c>
      <c r="F20" s="10" t="n">
        <v>151.5115</v>
      </c>
      <c r="G20" s="10" t="n">
        <v>90.9042</v>
      </c>
      <c r="H20" s="10" t="n">
        <v>88.3105</v>
      </c>
      <c r="I20" s="11" t="n">
        <f aca="false">AVERAGE(F20:H20)</f>
        <v>110.242066666667</v>
      </c>
      <c r="J20" s="12" t="n">
        <f aca="false">I20*E20*0.000000001*100</f>
        <v>0.558883181173333</v>
      </c>
      <c r="K20" s="13" t="n">
        <v>0.338800269316481</v>
      </c>
      <c r="L20" s="14" t="n">
        <f aca="false">IF(J20&gt;K20,J20/K20,K20/J20)</f>
        <v>1.649594855107</v>
      </c>
      <c r="N20" s="18"/>
    </row>
    <row r="21" customFormat="false" ht="12.8" hidden="false" customHeight="false" outlineLevel="0" collapsed="false">
      <c r="A21" s="8" t="s">
        <v>92</v>
      </c>
      <c r="B21" s="8" t="s">
        <v>93</v>
      </c>
      <c r="C21" s="9" t="s">
        <v>94</v>
      </c>
      <c r="D21" s="8" t="s">
        <v>95</v>
      </c>
      <c r="E21" s="8" t="n">
        <v>93480</v>
      </c>
      <c r="F21" s="10" t="n">
        <v>96.6173</v>
      </c>
      <c r="G21" s="10" t="n">
        <v>70.1581</v>
      </c>
      <c r="H21" s="10" t="n">
        <v>76.9202</v>
      </c>
      <c r="I21" s="11" t="n">
        <f aca="false">AVERAGE(F21:H21)</f>
        <v>81.2318666666667</v>
      </c>
      <c r="J21" s="12" t="n">
        <f aca="false">I21*E21*0.000000001*100</f>
        <v>0.7593554896</v>
      </c>
      <c r="K21" s="13" t="n">
        <v>0.500249654963484</v>
      </c>
      <c r="L21" s="14" t="n">
        <f aca="false">IF(J21&gt;K21,J21/K21,K21/J21)</f>
        <v>1.51795305017338</v>
      </c>
      <c r="N21" s="18"/>
    </row>
    <row r="22" customFormat="false" ht="12.8" hidden="false" customHeight="false" outlineLevel="0" collapsed="false">
      <c r="A22" s="8" t="s">
        <v>96</v>
      </c>
      <c r="B22" s="8" t="s">
        <v>97</v>
      </c>
      <c r="C22" s="9" t="s">
        <v>98</v>
      </c>
      <c r="D22" s="8" t="s">
        <v>99</v>
      </c>
      <c r="E22" s="8" t="n">
        <v>51365</v>
      </c>
      <c r="F22" s="10" t="n">
        <v>22.8978</v>
      </c>
      <c r="G22" s="10" t="n">
        <v>21.9761</v>
      </c>
      <c r="H22" s="10" t="n">
        <v>20.0357</v>
      </c>
      <c r="I22" s="11" t="n">
        <f aca="false">AVERAGE(F22:H22)</f>
        <v>21.6365333333333</v>
      </c>
      <c r="J22" s="12" t="n">
        <f aca="false">I22*E22*0.000000001*100</f>
        <v>0.111136053466667</v>
      </c>
      <c r="K22" s="13" t="n">
        <v>0.0578097332595936</v>
      </c>
      <c r="L22" s="14" t="n">
        <f aca="false">IF(J22&gt;K22,J22/K22,K22/J22)</f>
        <v>1.92244535998137</v>
      </c>
      <c r="N22" s="18"/>
    </row>
    <row r="23" customFormat="false" ht="12.8" hidden="false" customHeight="false" outlineLevel="0" collapsed="false">
      <c r="A23" s="8" t="s">
        <v>100</v>
      </c>
      <c r="B23" s="8" t="s">
        <v>101</v>
      </c>
      <c r="C23" s="9" t="s">
        <v>102</v>
      </c>
      <c r="D23" s="8" t="s">
        <v>103</v>
      </c>
      <c r="E23" s="8" t="n">
        <v>99683</v>
      </c>
      <c r="F23" s="10" t="n">
        <v>57.2177</v>
      </c>
      <c r="G23" s="10" t="n">
        <v>99.0651</v>
      </c>
      <c r="H23" s="10" t="n">
        <v>88.9583</v>
      </c>
      <c r="I23" s="11" t="n">
        <f aca="false">AVERAGE(F23:H23)</f>
        <v>81.7470333333333</v>
      </c>
      <c r="J23" s="12" t="n">
        <f aca="false">I23*E23*0.000000001*100</f>
        <v>0.814878952376667</v>
      </c>
      <c r="K23" s="13" t="n">
        <v>0.406491522558488</v>
      </c>
      <c r="L23" s="14" t="n">
        <f aca="false">IF(J23&gt;K23,J23/K23,K23/J23)</f>
        <v>2.00466407576659</v>
      </c>
      <c r="N23" s="18"/>
    </row>
    <row r="24" customFormat="false" ht="12.8" hidden="false" customHeight="false" outlineLevel="0" collapsed="false">
      <c r="A24" s="8" t="s">
        <v>104</v>
      </c>
      <c r="B24" s="8" t="s">
        <v>105</v>
      </c>
      <c r="C24" s="9" t="s">
        <v>106</v>
      </c>
      <c r="D24" s="8" t="s">
        <v>107</v>
      </c>
      <c r="E24" s="8" t="n">
        <v>48022</v>
      </c>
      <c r="F24" s="10" t="n">
        <v>234.942</v>
      </c>
      <c r="G24" s="10" t="n">
        <v>185.8585</v>
      </c>
      <c r="H24" s="10" t="n">
        <v>185.7757</v>
      </c>
      <c r="I24" s="11" t="n">
        <f aca="false">AVERAGE(F24:H24)</f>
        <v>202.192066666667</v>
      </c>
      <c r="J24" s="12" t="n">
        <f aca="false">I24*E24*0.000000001*100</f>
        <v>0.970966742546667</v>
      </c>
      <c r="K24" s="13" t="n">
        <v>0.28614</v>
      </c>
      <c r="L24" s="14" t="n">
        <f aca="false">IF(J24&gt;K24,J24/K24,K24/J24)</f>
        <v>3.39332754087743</v>
      </c>
      <c r="N24" s="18"/>
    </row>
    <row r="25" customFormat="false" ht="12.8" hidden="false" customHeight="false" outlineLevel="0" collapsed="false">
      <c r="A25" s="8" t="s">
        <v>108</v>
      </c>
      <c r="B25" s="8" t="s">
        <v>109</v>
      </c>
      <c r="C25" s="9" t="s">
        <v>110</v>
      </c>
      <c r="D25" s="8" t="s">
        <v>111</v>
      </c>
      <c r="E25" s="8" t="n">
        <v>59652</v>
      </c>
      <c r="F25" s="10" t="n">
        <v>11.3156</v>
      </c>
      <c r="G25" s="10" t="n">
        <v>7.0446</v>
      </c>
      <c r="H25" s="10" t="n">
        <v>8.0514</v>
      </c>
      <c r="I25" s="11" t="n">
        <f aca="false">AVERAGE(F25:H25)</f>
        <v>8.80386666666667</v>
      </c>
      <c r="J25" s="12" t="n">
        <f aca="false">I25*E25*0.000000001*100</f>
        <v>0.05251682544</v>
      </c>
      <c r="K25" s="13" t="n">
        <v>0.02663</v>
      </c>
      <c r="L25" s="14" t="n">
        <f aca="false">IF(J25&gt;K25,J25/K25,K25/J25)</f>
        <v>1.97209258129929</v>
      </c>
      <c r="N25" s="18"/>
    </row>
    <row r="26" customFormat="false" ht="12.8" hidden="false" customHeight="false" outlineLevel="0" collapsed="false">
      <c r="A26" s="8" t="s">
        <v>112</v>
      </c>
      <c r="B26" s="8" t="s">
        <v>113</v>
      </c>
      <c r="C26" s="9" t="s">
        <v>114</v>
      </c>
      <c r="D26" s="8" t="s">
        <v>115</v>
      </c>
      <c r="E26" s="8" t="n">
        <v>66106</v>
      </c>
      <c r="F26" s="10" t="n">
        <v>48.5647</v>
      </c>
      <c r="G26" s="10" t="n">
        <v>45.655</v>
      </c>
      <c r="H26" s="10" t="n">
        <v>45.8272</v>
      </c>
      <c r="I26" s="11" t="n">
        <f aca="false">AVERAGE(F26:H26)</f>
        <v>46.6823</v>
      </c>
      <c r="J26" s="12" t="n">
        <f aca="false">I26*E26*0.000000001*100</f>
        <v>0.30859801238</v>
      </c>
      <c r="K26" s="13" t="n">
        <v>0.241350957288315</v>
      </c>
      <c r="L26" s="14" t="n">
        <f aca="false">IF(J26&gt;K26,J26/K26,K26/J26)</f>
        <v>1.27862767087082</v>
      </c>
      <c r="N26" s="18"/>
    </row>
    <row r="27" customFormat="false" ht="12.8" hidden="false" customHeight="false" outlineLevel="0" collapsed="false">
      <c r="A27" s="8" t="s">
        <v>116</v>
      </c>
      <c r="B27" s="8" t="s">
        <v>117</v>
      </c>
      <c r="C27" s="9" t="s">
        <v>118</v>
      </c>
      <c r="D27" s="8" t="s">
        <v>119</v>
      </c>
      <c r="E27" s="8" t="n">
        <v>35858</v>
      </c>
      <c r="F27" s="10" t="n">
        <v>3.5528</v>
      </c>
      <c r="G27" s="10" t="n">
        <v>3.2205</v>
      </c>
      <c r="H27" s="10" t="n">
        <v>2.3373</v>
      </c>
      <c r="I27" s="11" t="n">
        <f aca="false">AVERAGE(F27:H27)</f>
        <v>3.03686666666667</v>
      </c>
      <c r="J27" s="12" t="n">
        <f aca="false">I27*E27*0.000000001*100</f>
        <v>0.0108895964933333</v>
      </c>
      <c r="K27" s="13" t="n">
        <v>0.00596209225617293</v>
      </c>
      <c r="L27" s="14" t="n">
        <f aca="false">IF(J27&gt;K27,J27/K27,K27/J27)</f>
        <v>1.82647232304375</v>
      </c>
      <c r="N27" s="18"/>
    </row>
    <row r="28" customFormat="false" ht="12.8" hidden="false" customHeight="false" outlineLevel="0" collapsed="false">
      <c r="A28" s="8" t="s">
        <v>120</v>
      </c>
      <c r="B28" s="8" t="s">
        <v>121</v>
      </c>
      <c r="C28" s="9" t="s">
        <v>122</v>
      </c>
      <c r="D28" s="8" t="s">
        <v>123</v>
      </c>
      <c r="E28" s="8" t="n">
        <v>99077</v>
      </c>
      <c r="F28" s="10" t="n">
        <v>80.5723</v>
      </c>
      <c r="G28" s="10" t="n">
        <v>61.1347</v>
      </c>
      <c r="H28" s="10" t="n">
        <v>59.1482</v>
      </c>
      <c r="I28" s="11" t="n">
        <f aca="false">AVERAGE(F28:H28)</f>
        <v>66.9517333333333</v>
      </c>
      <c r="J28" s="12" t="n">
        <f aca="false">I28*E28*0.000000001*100</f>
        <v>0.663337688346667</v>
      </c>
      <c r="K28" s="13" t="n">
        <v>0.30739</v>
      </c>
      <c r="L28" s="14" t="n">
        <f aca="false">IF(J28&gt;K28,J28/K28,K28/J28)</f>
        <v>2.15796769038247</v>
      </c>
      <c r="N28" s="18"/>
    </row>
    <row r="29" customFormat="false" ht="12.8" hidden="false" customHeight="false" outlineLevel="0" collapsed="false">
      <c r="A29" s="8" t="s">
        <v>124</v>
      </c>
      <c r="B29" s="8" t="s">
        <v>125</v>
      </c>
      <c r="C29" s="9" t="s">
        <v>126</v>
      </c>
      <c r="D29" s="8" t="s">
        <v>127</v>
      </c>
      <c r="E29" s="8" t="n">
        <v>30206</v>
      </c>
      <c r="F29" s="10" t="n">
        <v>10.6153</v>
      </c>
      <c r="G29" s="10" t="n">
        <v>9.1018</v>
      </c>
      <c r="H29" s="10" t="n">
        <v>8.5342</v>
      </c>
      <c r="I29" s="11" t="n">
        <f aca="false">AVERAGE(F29:H29)</f>
        <v>9.4171</v>
      </c>
      <c r="J29" s="12" t="n">
        <f aca="false">I29*E29*0.000000001*100</f>
        <v>0.02844529226</v>
      </c>
      <c r="K29" s="13" t="n">
        <v>0.00955934220768034</v>
      </c>
      <c r="L29" s="14" t="n">
        <f aca="false">IF(J29&gt;K29,J29/K29,K29/J29)</f>
        <v>2.9756537261681</v>
      </c>
      <c r="N29" s="18"/>
    </row>
    <row r="30" customFormat="false" ht="12.8" hidden="false" customHeight="false" outlineLevel="0" collapsed="false">
      <c r="A30" s="8" t="s">
        <v>128</v>
      </c>
      <c r="B30" s="8" t="s">
        <v>129</v>
      </c>
      <c r="C30" s="9" t="s">
        <v>130</v>
      </c>
      <c r="D30" s="8" t="s">
        <v>131</v>
      </c>
      <c r="E30" s="8" t="n">
        <v>38115</v>
      </c>
      <c r="F30" s="10" t="n">
        <v>31.3451</v>
      </c>
      <c r="G30" s="10" t="n">
        <v>26.2496</v>
      </c>
      <c r="H30" s="10" t="n">
        <v>26.4477</v>
      </c>
      <c r="I30" s="11" t="n">
        <f aca="false">AVERAGE(F30:H30)</f>
        <v>28.0141333333333</v>
      </c>
      <c r="J30" s="12" t="n">
        <f aca="false">I30*E30*0.000000001*100</f>
        <v>0.1067758692</v>
      </c>
      <c r="K30" s="13" t="n">
        <v>0.0733060865324127</v>
      </c>
      <c r="L30" s="14" t="n">
        <f aca="false">IF(J30&gt;K30,J30/K30,K30/J30)</f>
        <v>1.45657576677195</v>
      </c>
      <c r="N30" s="18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3T10:38:33Z</dcterms:created>
  <dc:creator>Christina Ludwig</dc:creator>
  <dc:description/>
  <dc:language>en-US</dc:language>
  <cp:lastModifiedBy>Matteo Mori</cp:lastModifiedBy>
  <dcterms:modified xsi:type="dcterms:W3CDTF">2024-01-12T14:42:48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